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robin_unimelb_edu_au/Documents/1. My publications/Nat's Ace Drive/supp info for Hernandes et al/"/>
    </mc:Choice>
  </mc:AlternateContent>
  <xr:revisionPtr revIDLastSave="186" documentId="8_{058E9B82-F183-8B45-9A55-3C2478CF2B35}" xr6:coauthVersionLast="47" xr6:coauthVersionMax="47" xr10:uidLastSave="{18B9534E-A1FF-4A58-AC3D-6F390CCB5416}"/>
  <bookViews>
    <workbookView xWindow="32320" yWindow="1400" windowWidth="27240" windowHeight="15360" xr2:uid="{7B51E4A8-1306-2842-8C17-46EB0841D93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3" i="1" l="1"/>
  <c r="T12" i="1"/>
  <c r="T11" i="1"/>
  <c r="T10" i="1"/>
  <c r="T9" i="1"/>
  <c r="T8" i="1"/>
  <c r="T7" i="1"/>
  <c r="T6" i="1"/>
  <c r="T5" i="1"/>
  <c r="M13" i="1"/>
  <c r="M12" i="1"/>
  <c r="M11" i="1"/>
  <c r="M10" i="1"/>
  <c r="M9" i="1"/>
  <c r="M8" i="1"/>
  <c r="M7" i="1"/>
  <c r="M6" i="1"/>
  <c r="M5" i="1"/>
  <c r="F13" i="1"/>
  <c r="F12" i="1"/>
  <c r="F11" i="1"/>
  <c r="F10" i="1"/>
  <c r="F9" i="1"/>
  <c r="F8" i="1"/>
  <c r="F7" i="1"/>
  <c r="F6" i="1"/>
  <c r="F5" i="1"/>
  <c r="V13" i="1"/>
  <c r="V12" i="1"/>
  <c r="V11" i="1"/>
  <c r="V10" i="1"/>
  <c r="V9" i="1"/>
  <c r="V8" i="1"/>
  <c r="V7" i="1"/>
  <c r="O13" i="1"/>
  <c r="O12" i="1"/>
  <c r="O11" i="1"/>
  <c r="O10" i="1"/>
  <c r="O9" i="1"/>
  <c r="O8" i="1"/>
  <c r="O7" i="1"/>
  <c r="V6" i="1"/>
  <c r="O6" i="1"/>
  <c r="H13" i="1"/>
  <c r="H12" i="1"/>
  <c r="H11" i="1"/>
  <c r="H10" i="1"/>
  <c r="H9" i="1"/>
  <c r="H8" i="1"/>
  <c r="H7" i="1"/>
  <c r="H6" i="1"/>
  <c r="U13" i="1"/>
  <c r="U12" i="1"/>
  <c r="U11" i="1"/>
  <c r="U10" i="1"/>
  <c r="U9" i="1"/>
  <c r="U8" i="1"/>
  <c r="U7" i="1"/>
  <c r="U6" i="1"/>
  <c r="N13" i="1"/>
  <c r="N12" i="1"/>
  <c r="N11" i="1"/>
  <c r="N10" i="1"/>
  <c r="N9" i="1"/>
  <c r="N8" i="1"/>
  <c r="N7" i="1"/>
  <c r="N6" i="1"/>
  <c r="U5" i="1"/>
  <c r="N5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38" uniqueCount="16">
  <si>
    <r>
      <rPr>
        <b/>
        <sz val="14"/>
        <color rgb="FF000000"/>
        <rFont val="Calibri"/>
      </rPr>
      <t xml:space="preserve">Supplementary Table S4 </t>
    </r>
    <r>
      <rPr>
        <sz val="14"/>
        <color rgb="FF000000"/>
        <rFont val="Calibri"/>
      </rPr>
      <t xml:space="preserve">Hernades et al. </t>
    </r>
  </si>
  <si>
    <t>Cage A</t>
  </si>
  <si>
    <t>Cage B</t>
  </si>
  <si>
    <t>Cage C</t>
  </si>
  <si>
    <t>DsRed</t>
  </si>
  <si>
    <t>Non-DsRED</t>
  </si>
  <si>
    <t>Total number of flies~</t>
  </si>
  <si>
    <t>% dsRED flies</t>
  </si>
  <si>
    <t>freq of gene drive alleles assuming HW#</t>
  </si>
  <si>
    <t>Generation</t>
  </si>
  <si>
    <t>♀</t>
  </si>
  <si>
    <t xml:space="preserve"> ♂</t>
  </si>
  <si>
    <t>(0.1)*</t>
  </si>
  <si>
    <t>~The total number of flies would be affected by egg laying time which varied from 72 hours (gen 0), 48 hours (gen 1-3), 24 hours (4-10).</t>
  </si>
  <si>
    <t># As the gene drive is homozygous lethal and dsRED is observable in the heterozygous state we first assume the freq of non-dsRED aleles (q) can be calculated from the square root of non-dsRED individuals (q^2) and then calculate p=1-q.</t>
  </si>
  <si>
    <t>* The initial cage populations are not in Hardy Weinberg Equilib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rgb="FF000000"/>
      <name val="Calibri"/>
    </font>
    <font>
      <sz val="14"/>
      <color rgb="FF000000"/>
      <name val="Calibri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49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18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ECB65-A298-5640-A921-1587EA5A12D1}">
  <dimension ref="A1:V21"/>
  <sheetViews>
    <sheetView tabSelected="1" workbookViewId="0">
      <selection activeCell="A3" sqref="A3"/>
    </sheetView>
  </sheetViews>
  <sheetFormatPr defaultColWidth="11" defaultRowHeight="15.95"/>
  <sheetData>
    <row r="1" spans="1:22" ht="18.75">
      <c r="A1" s="26" t="s">
        <v>0</v>
      </c>
    </row>
    <row r="2" spans="1:22" s="3" customFormat="1">
      <c r="B2" s="19" t="s">
        <v>1</v>
      </c>
      <c r="C2" s="20"/>
      <c r="D2" s="20"/>
      <c r="E2" s="20"/>
      <c r="F2" s="20"/>
      <c r="G2" s="20"/>
      <c r="H2" s="21"/>
      <c r="I2" s="19" t="s">
        <v>2</v>
      </c>
      <c r="J2" s="20"/>
      <c r="K2" s="20"/>
      <c r="L2" s="20"/>
      <c r="M2" s="20"/>
      <c r="N2" s="20"/>
      <c r="O2" s="21"/>
      <c r="P2" s="19" t="s">
        <v>3</v>
      </c>
      <c r="Q2" s="20"/>
      <c r="R2" s="20"/>
      <c r="S2" s="20"/>
      <c r="T2" s="20"/>
      <c r="U2" s="20"/>
      <c r="V2" s="21"/>
    </row>
    <row r="3" spans="1:22" s="3" customFormat="1" ht="84.95">
      <c r="B3" s="23" t="s">
        <v>4</v>
      </c>
      <c r="C3" s="24"/>
      <c r="D3" s="24" t="s">
        <v>5</v>
      </c>
      <c r="E3" s="25"/>
      <c r="F3" s="15" t="s">
        <v>6</v>
      </c>
      <c r="G3" s="4" t="s">
        <v>7</v>
      </c>
      <c r="H3" s="5" t="s">
        <v>8</v>
      </c>
      <c r="I3" s="23" t="s">
        <v>4</v>
      </c>
      <c r="J3" s="24"/>
      <c r="K3" s="24" t="s">
        <v>5</v>
      </c>
      <c r="L3" s="25"/>
      <c r="M3" s="15" t="s">
        <v>6</v>
      </c>
      <c r="N3" s="4" t="s">
        <v>7</v>
      </c>
      <c r="O3" s="5" t="s">
        <v>8</v>
      </c>
      <c r="P3" s="23" t="s">
        <v>4</v>
      </c>
      <c r="Q3" s="24"/>
      <c r="R3" s="24" t="s">
        <v>5</v>
      </c>
      <c r="S3" s="25"/>
      <c r="T3" s="15" t="s">
        <v>6</v>
      </c>
      <c r="U3" s="4" t="s">
        <v>7</v>
      </c>
      <c r="V3" s="5" t="s">
        <v>8</v>
      </c>
    </row>
    <row r="4" spans="1:22">
      <c r="A4" t="s">
        <v>9</v>
      </c>
      <c r="B4" s="1" t="s">
        <v>10</v>
      </c>
      <c r="C4" s="2" t="s">
        <v>11</v>
      </c>
      <c r="D4" s="2" t="s">
        <v>10</v>
      </c>
      <c r="E4" s="2" t="s">
        <v>11</v>
      </c>
      <c r="F4" s="16"/>
      <c r="G4" s="14"/>
      <c r="H4" s="6"/>
      <c r="I4" s="1" t="s">
        <v>10</v>
      </c>
      <c r="J4" s="2" t="s">
        <v>11</v>
      </c>
      <c r="K4" s="2" t="s">
        <v>10</v>
      </c>
      <c r="L4" s="2" t="s">
        <v>11</v>
      </c>
      <c r="M4" s="16"/>
      <c r="N4" s="14"/>
      <c r="O4" s="6"/>
      <c r="P4" s="1" t="s">
        <v>10</v>
      </c>
      <c r="Q4" s="2" t="s">
        <v>11</v>
      </c>
      <c r="R4" s="2" t="s">
        <v>10</v>
      </c>
      <c r="S4" s="2" t="s">
        <v>11</v>
      </c>
      <c r="T4" s="16"/>
      <c r="U4" s="14"/>
      <c r="V4" s="6"/>
    </row>
    <row r="5" spans="1:22">
      <c r="A5">
        <v>0</v>
      </c>
      <c r="B5" s="7">
        <v>0</v>
      </c>
      <c r="C5" s="8">
        <v>80</v>
      </c>
      <c r="D5" s="8">
        <v>200</v>
      </c>
      <c r="E5" s="8">
        <v>120</v>
      </c>
      <c r="F5" s="17">
        <f>SUM(B5:E5)</f>
        <v>400</v>
      </c>
      <c r="G5" s="8">
        <f>100*ROUND((B5+C5)/(B5+C5+D5+E5),3)</f>
        <v>20</v>
      </c>
      <c r="H5" s="9" t="s">
        <v>12</v>
      </c>
      <c r="I5" s="7">
        <v>0</v>
      </c>
      <c r="J5" s="8">
        <v>80</v>
      </c>
      <c r="K5" s="8">
        <v>200</v>
      </c>
      <c r="L5" s="8">
        <v>120</v>
      </c>
      <c r="M5" s="17">
        <f>SUM(I5:L5)</f>
        <v>400</v>
      </c>
      <c r="N5" s="8">
        <f>100*ROUND((I5+J5)/(I5+J5+K5+L5),3)</f>
        <v>20</v>
      </c>
      <c r="O5" s="9" t="s">
        <v>12</v>
      </c>
      <c r="P5" s="7">
        <v>0</v>
      </c>
      <c r="Q5" s="8">
        <v>80</v>
      </c>
      <c r="R5" s="8">
        <v>200</v>
      </c>
      <c r="S5" s="8">
        <v>120</v>
      </c>
      <c r="T5" s="17">
        <f t="shared" ref="T5:T13" si="0">SUM(P5:S5)</f>
        <v>400</v>
      </c>
      <c r="U5" s="8">
        <f>100*ROUND((P5+Q5)/(P5+Q5+R5+S5),3)</f>
        <v>20</v>
      </c>
      <c r="V5" s="9" t="s">
        <v>12</v>
      </c>
    </row>
    <row r="6" spans="1:22">
      <c r="A6">
        <v>1</v>
      </c>
      <c r="B6" s="7">
        <v>324</v>
      </c>
      <c r="C6" s="8">
        <v>309</v>
      </c>
      <c r="D6" s="8">
        <v>588</v>
      </c>
      <c r="E6" s="8">
        <v>584</v>
      </c>
      <c r="F6" s="17">
        <f t="shared" ref="F6:F13" si="1">SUM(B6:E6)</f>
        <v>1805</v>
      </c>
      <c r="G6" s="8">
        <f t="shared" ref="G6:G13" si="2">100*ROUND((B6+C6)/(B6+C6+D6+E6),3)</f>
        <v>35.099999999999994</v>
      </c>
      <c r="H6" s="10">
        <f t="shared" ref="H6:H13" si="3">ROUND(1-SQRT((2*SUM(D6:E6))/(2*SUM(B6:E6))),2)</f>
        <v>0.19</v>
      </c>
      <c r="I6" s="7">
        <v>293</v>
      </c>
      <c r="J6" s="8">
        <v>370</v>
      </c>
      <c r="K6" s="8">
        <v>342</v>
      </c>
      <c r="L6" s="8">
        <v>419</v>
      </c>
      <c r="M6" s="17">
        <f t="shared" ref="M6:M13" si="4">SUM(I6:L6)</f>
        <v>1424</v>
      </c>
      <c r="N6" s="8">
        <f t="shared" ref="N6:N13" si="5">100*ROUND((I6+J6)/(I6+J6+K6+L6),3)</f>
        <v>46.6</v>
      </c>
      <c r="O6" s="10">
        <f t="shared" ref="O6:O13" si="6">ROUND(1-SQRT((2*SUM(K6:L6))/(2*SUM(I6:L6))),2)</f>
        <v>0.27</v>
      </c>
      <c r="P6" s="7">
        <v>385</v>
      </c>
      <c r="Q6" s="8">
        <v>363</v>
      </c>
      <c r="R6" s="8">
        <v>460</v>
      </c>
      <c r="S6" s="8">
        <v>483</v>
      </c>
      <c r="T6" s="17">
        <f t="shared" si="0"/>
        <v>1691</v>
      </c>
      <c r="U6" s="8">
        <f t="shared" ref="U6:U13" si="7">100*ROUND((P6+Q6)/(P6+Q6+R6+S6),3)</f>
        <v>44.2</v>
      </c>
      <c r="V6" s="10">
        <f t="shared" ref="V6:V13" si="8">ROUND(1-SQRT((2*SUM(R6:S6))/(2*SUM(P6:S6))),2)</f>
        <v>0.25</v>
      </c>
    </row>
    <row r="7" spans="1:22">
      <c r="A7">
        <v>2</v>
      </c>
      <c r="B7" s="7">
        <v>284</v>
      </c>
      <c r="C7" s="8">
        <v>347</v>
      </c>
      <c r="D7" s="8">
        <v>795</v>
      </c>
      <c r="E7" s="8">
        <v>954</v>
      </c>
      <c r="F7" s="17">
        <f t="shared" si="1"/>
        <v>2380</v>
      </c>
      <c r="G7" s="8">
        <f t="shared" si="2"/>
        <v>26.5</v>
      </c>
      <c r="H7" s="10">
        <f t="shared" si="3"/>
        <v>0.14000000000000001</v>
      </c>
      <c r="I7" s="7">
        <v>397</v>
      </c>
      <c r="J7" s="8">
        <v>410</v>
      </c>
      <c r="K7" s="8">
        <v>713</v>
      </c>
      <c r="L7" s="8">
        <v>671</v>
      </c>
      <c r="M7" s="17">
        <f t="shared" si="4"/>
        <v>2191</v>
      </c>
      <c r="N7" s="8">
        <f t="shared" si="5"/>
        <v>36.799999999999997</v>
      </c>
      <c r="O7" s="10">
        <f t="shared" si="6"/>
        <v>0.21</v>
      </c>
      <c r="P7" s="7">
        <v>311</v>
      </c>
      <c r="Q7" s="8">
        <v>389</v>
      </c>
      <c r="R7" s="8">
        <v>657</v>
      </c>
      <c r="S7" s="8">
        <v>703</v>
      </c>
      <c r="T7" s="17">
        <f t="shared" si="0"/>
        <v>2060</v>
      </c>
      <c r="U7" s="8">
        <f t="shared" si="7"/>
        <v>34</v>
      </c>
      <c r="V7" s="10">
        <f t="shared" si="8"/>
        <v>0.19</v>
      </c>
    </row>
    <row r="8" spans="1:22">
      <c r="A8">
        <v>3</v>
      </c>
      <c r="B8" s="7">
        <v>166</v>
      </c>
      <c r="C8" s="8">
        <v>199</v>
      </c>
      <c r="D8" s="8">
        <v>473</v>
      </c>
      <c r="E8" s="8">
        <v>649</v>
      </c>
      <c r="F8" s="17">
        <f t="shared" si="1"/>
        <v>1487</v>
      </c>
      <c r="G8" s="8">
        <f t="shared" si="2"/>
        <v>24.5</v>
      </c>
      <c r="H8" s="10">
        <f t="shared" si="3"/>
        <v>0.13</v>
      </c>
      <c r="I8" s="7">
        <v>266</v>
      </c>
      <c r="J8" s="8">
        <v>399</v>
      </c>
      <c r="K8" s="8">
        <v>594</v>
      </c>
      <c r="L8" s="8">
        <v>844</v>
      </c>
      <c r="M8" s="17">
        <f t="shared" si="4"/>
        <v>2103</v>
      </c>
      <c r="N8" s="8">
        <f t="shared" si="5"/>
        <v>31.6</v>
      </c>
      <c r="O8" s="10">
        <f t="shared" si="6"/>
        <v>0.17</v>
      </c>
      <c r="P8" s="8">
        <v>248</v>
      </c>
      <c r="Q8" s="8">
        <v>335</v>
      </c>
      <c r="R8" s="8">
        <v>507</v>
      </c>
      <c r="S8" s="8">
        <v>632</v>
      </c>
      <c r="T8" s="17">
        <f t="shared" si="0"/>
        <v>1722</v>
      </c>
      <c r="U8" s="8">
        <f t="shared" si="7"/>
        <v>33.900000000000006</v>
      </c>
      <c r="V8" s="10">
        <f t="shared" si="8"/>
        <v>0.19</v>
      </c>
    </row>
    <row r="9" spans="1:22">
      <c r="A9">
        <v>4</v>
      </c>
      <c r="B9" s="7">
        <v>168</v>
      </c>
      <c r="C9" s="8">
        <v>164</v>
      </c>
      <c r="D9" s="8">
        <v>499</v>
      </c>
      <c r="E9" s="8">
        <v>536</v>
      </c>
      <c r="F9" s="17">
        <f t="shared" si="1"/>
        <v>1367</v>
      </c>
      <c r="G9" s="8">
        <f t="shared" si="2"/>
        <v>24.3</v>
      </c>
      <c r="H9" s="10">
        <f t="shared" si="3"/>
        <v>0.13</v>
      </c>
      <c r="I9" s="7">
        <v>160</v>
      </c>
      <c r="J9" s="8">
        <v>185</v>
      </c>
      <c r="K9" s="8">
        <v>369</v>
      </c>
      <c r="L9" s="8">
        <v>531</v>
      </c>
      <c r="M9" s="17">
        <f t="shared" si="4"/>
        <v>1245</v>
      </c>
      <c r="N9" s="8">
        <f t="shared" si="5"/>
        <v>27.700000000000003</v>
      </c>
      <c r="O9" s="10">
        <f t="shared" si="6"/>
        <v>0.15</v>
      </c>
      <c r="P9" s="7">
        <v>179</v>
      </c>
      <c r="Q9" s="8">
        <v>202</v>
      </c>
      <c r="R9" s="8">
        <v>434</v>
      </c>
      <c r="S9" s="8">
        <v>508</v>
      </c>
      <c r="T9" s="17">
        <f t="shared" si="0"/>
        <v>1323</v>
      </c>
      <c r="U9" s="8">
        <f t="shared" si="7"/>
        <v>28.799999999999997</v>
      </c>
      <c r="V9" s="10">
        <f t="shared" si="8"/>
        <v>0.16</v>
      </c>
    </row>
    <row r="10" spans="1:22">
      <c r="A10">
        <v>5</v>
      </c>
      <c r="B10" s="7">
        <v>146</v>
      </c>
      <c r="C10" s="8">
        <v>152</v>
      </c>
      <c r="D10" s="8">
        <v>584</v>
      </c>
      <c r="E10" s="8">
        <v>635</v>
      </c>
      <c r="F10" s="17">
        <f t="shared" si="1"/>
        <v>1517</v>
      </c>
      <c r="G10" s="8">
        <f t="shared" si="2"/>
        <v>19.600000000000001</v>
      </c>
      <c r="H10" s="10">
        <f t="shared" si="3"/>
        <v>0.1</v>
      </c>
      <c r="I10" s="7">
        <v>115</v>
      </c>
      <c r="J10" s="8">
        <v>108</v>
      </c>
      <c r="K10" s="8">
        <v>258</v>
      </c>
      <c r="L10" s="8">
        <v>247</v>
      </c>
      <c r="M10" s="17">
        <f t="shared" si="4"/>
        <v>728</v>
      </c>
      <c r="N10" s="8">
        <f t="shared" si="5"/>
        <v>30.599999999999998</v>
      </c>
      <c r="O10" s="10">
        <f t="shared" si="6"/>
        <v>0.17</v>
      </c>
      <c r="P10" s="7">
        <v>176</v>
      </c>
      <c r="Q10" s="8">
        <v>163</v>
      </c>
      <c r="R10" s="8">
        <v>536</v>
      </c>
      <c r="S10" s="8">
        <v>523</v>
      </c>
      <c r="T10" s="17">
        <f t="shared" si="0"/>
        <v>1398</v>
      </c>
      <c r="U10" s="8">
        <f t="shared" si="7"/>
        <v>24.2</v>
      </c>
      <c r="V10" s="10">
        <f t="shared" si="8"/>
        <v>0.13</v>
      </c>
    </row>
    <row r="11" spans="1:22">
      <c r="A11">
        <v>6</v>
      </c>
      <c r="B11" s="7">
        <v>153</v>
      </c>
      <c r="C11" s="8">
        <v>164</v>
      </c>
      <c r="D11" s="8">
        <v>476</v>
      </c>
      <c r="E11" s="8">
        <v>472</v>
      </c>
      <c r="F11" s="17">
        <f t="shared" si="1"/>
        <v>1265</v>
      </c>
      <c r="G11" s="8">
        <f t="shared" si="2"/>
        <v>25.1</v>
      </c>
      <c r="H11" s="10">
        <f t="shared" si="3"/>
        <v>0.13</v>
      </c>
      <c r="I11" s="7">
        <v>188</v>
      </c>
      <c r="J11" s="8">
        <v>192</v>
      </c>
      <c r="K11" s="8">
        <v>612</v>
      </c>
      <c r="L11" s="8">
        <v>643</v>
      </c>
      <c r="M11" s="17">
        <f t="shared" si="4"/>
        <v>1635</v>
      </c>
      <c r="N11" s="8">
        <f t="shared" si="5"/>
        <v>23.200000000000003</v>
      </c>
      <c r="O11" s="10">
        <f t="shared" si="6"/>
        <v>0.12</v>
      </c>
      <c r="P11" s="7">
        <v>165</v>
      </c>
      <c r="Q11" s="8">
        <v>184</v>
      </c>
      <c r="R11" s="8">
        <v>567</v>
      </c>
      <c r="S11" s="8">
        <v>589</v>
      </c>
      <c r="T11" s="17">
        <f t="shared" si="0"/>
        <v>1505</v>
      </c>
      <c r="U11" s="8">
        <f t="shared" si="7"/>
        <v>23.200000000000003</v>
      </c>
      <c r="V11" s="10">
        <f t="shared" si="8"/>
        <v>0.12</v>
      </c>
    </row>
    <row r="12" spans="1:22">
      <c r="A12">
        <v>8</v>
      </c>
      <c r="B12" s="7">
        <v>66</v>
      </c>
      <c r="C12" s="8">
        <v>74</v>
      </c>
      <c r="D12" s="8">
        <v>324</v>
      </c>
      <c r="E12" s="8">
        <v>380</v>
      </c>
      <c r="F12" s="17">
        <f t="shared" si="1"/>
        <v>844</v>
      </c>
      <c r="G12" s="8">
        <f t="shared" si="2"/>
        <v>16.600000000000001</v>
      </c>
      <c r="H12" s="10">
        <f t="shared" si="3"/>
        <v>0.09</v>
      </c>
      <c r="I12" s="7">
        <v>86</v>
      </c>
      <c r="J12" s="8">
        <v>110</v>
      </c>
      <c r="K12" s="8">
        <v>389</v>
      </c>
      <c r="L12" s="8">
        <v>419</v>
      </c>
      <c r="M12" s="17">
        <f t="shared" si="4"/>
        <v>1004</v>
      </c>
      <c r="N12" s="8">
        <f t="shared" si="5"/>
        <v>19.5</v>
      </c>
      <c r="O12" s="10">
        <f t="shared" si="6"/>
        <v>0.1</v>
      </c>
      <c r="P12" s="7">
        <v>74</v>
      </c>
      <c r="Q12" s="8">
        <v>66</v>
      </c>
      <c r="R12" s="8">
        <v>335</v>
      </c>
      <c r="S12" s="8">
        <v>344</v>
      </c>
      <c r="T12" s="17">
        <f t="shared" si="0"/>
        <v>819</v>
      </c>
      <c r="U12" s="8">
        <f t="shared" si="7"/>
        <v>17.100000000000001</v>
      </c>
      <c r="V12" s="10">
        <f t="shared" si="8"/>
        <v>0.09</v>
      </c>
    </row>
    <row r="13" spans="1:22" ht="17.100000000000001" thickBot="1">
      <c r="A13">
        <v>10</v>
      </c>
      <c r="B13" s="11">
        <v>75</v>
      </c>
      <c r="C13" s="12">
        <v>78</v>
      </c>
      <c r="D13" s="12">
        <v>384</v>
      </c>
      <c r="E13" s="12">
        <v>367</v>
      </c>
      <c r="F13" s="18">
        <f t="shared" si="1"/>
        <v>904</v>
      </c>
      <c r="G13" s="12">
        <f t="shared" si="2"/>
        <v>16.900000000000002</v>
      </c>
      <c r="H13" s="13">
        <f t="shared" si="3"/>
        <v>0.09</v>
      </c>
      <c r="I13" s="11">
        <v>89</v>
      </c>
      <c r="J13" s="12">
        <v>93</v>
      </c>
      <c r="K13" s="12">
        <v>420</v>
      </c>
      <c r="L13" s="12">
        <v>436</v>
      </c>
      <c r="M13" s="18">
        <f t="shared" si="4"/>
        <v>1038</v>
      </c>
      <c r="N13" s="12">
        <f t="shared" si="5"/>
        <v>17.5</v>
      </c>
      <c r="O13" s="13">
        <f t="shared" si="6"/>
        <v>0.09</v>
      </c>
      <c r="P13" s="11">
        <v>87</v>
      </c>
      <c r="Q13" s="12">
        <v>61</v>
      </c>
      <c r="R13" s="12">
        <v>371</v>
      </c>
      <c r="S13" s="12">
        <v>378</v>
      </c>
      <c r="T13" s="18">
        <f t="shared" si="0"/>
        <v>897</v>
      </c>
      <c r="U13" s="12">
        <f t="shared" si="7"/>
        <v>16.5</v>
      </c>
      <c r="V13" s="13">
        <f t="shared" si="8"/>
        <v>0.09</v>
      </c>
    </row>
    <row r="14" spans="1:22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</row>
    <row r="15" spans="1:22">
      <c r="B15" t="s">
        <v>13</v>
      </c>
    </row>
    <row r="16" spans="1:22" s="3" customFormat="1">
      <c r="B16" s="22" t="s">
        <v>14</v>
      </c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</row>
    <row r="17" spans="2:2" s="3" customFormat="1">
      <c r="B17" t="s">
        <v>15</v>
      </c>
    </row>
    <row r="18" spans="2:2" s="3" customFormat="1"/>
    <row r="19" spans="2:2" s="3" customFormat="1"/>
    <row r="20" spans="2:2" s="3" customFormat="1"/>
    <row r="21" spans="2:2" s="3" customFormat="1"/>
  </sheetData>
  <mergeCells count="10">
    <mergeCell ref="B2:H2"/>
    <mergeCell ref="I2:O2"/>
    <mergeCell ref="P2:V2"/>
    <mergeCell ref="B16:V16"/>
    <mergeCell ref="B3:C3"/>
    <mergeCell ref="D3:E3"/>
    <mergeCell ref="I3:J3"/>
    <mergeCell ref="K3:L3"/>
    <mergeCell ref="P3:Q3"/>
    <mergeCell ref="R3:S3"/>
  </mergeCells>
  <pageMargins left="0.7" right="0.7" top="0.75" bottom="0.75" header="0.3" footer="0.3"/>
  <ignoredErrors>
    <ignoredError sqref="F5:F13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F310BC14F6274C9E70DAB59BA9C7E8" ma:contentTypeVersion="14" ma:contentTypeDescription="Create a new document." ma:contentTypeScope="" ma:versionID="f53388dc8b5583639db06b680672d823">
  <xsd:schema xmlns:xsd="http://www.w3.org/2001/XMLSchema" xmlns:xs="http://www.w3.org/2001/XMLSchema" xmlns:p="http://schemas.microsoft.com/office/2006/metadata/properties" xmlns:ns2="53fbd0df-0a50-4e3d-a5d4-ca2bd6a0acc5" xmlns:ns3="53888c9a-e430-4e60-99d0-555363aa1330" targetNamespace="http://schemas.microsoft.com/office/2006/metadata/properties" ma:root="true" ma:fieldsID="293250b628d33e41eabec7b0f6c88da8" ns2:_="" ns3:_="">
    <xsd:import namespace="53fbd0df-0a50-4e3d-a5d4-ca2bd6a0acc5"/>
    <xsd:import namespace="53888c9a-e430-4e60-99d0-555363aa13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fbd0df-0a50-4e3d-a5d4-ca2bd6a0acc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db163b37-248a-4bdb-8038-6e8df1cc47a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888c9a-e430-4e60-99d0-555363aa1330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ed2a91ff-8be7-4f57-97f8-81bb17c71339}" ma:internalName="TaxCatchAll" ma:showField="CatchAllData" ma:web="53888c9a-e430-4e60-99d0-555363aa13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3fbd0df-0a50-4e3d-a5d4-ca2bd6a0acc5">
      <Terms xmlns="http://schemas.microsoft.com/office/infopath/2007/PartnerControls"/>
    </lcf76f155ced4ddcb4097134ff3c332f>
    <TaxCatchAll xmlns="53888c9a-e430-4e60-99d0-555363aa1330" xsi:nil="true"/>
  </documentManagement>
</p:properties>
</file>

<file path=customXml/itemProps1.xml><?xml version="1.0" encoding="utf-8"?>
<ds:datastoreItem xmlns:ds="http://schemas.openxmlformats.org/officeDocument/2006/customXml" ds:itemID="{D3FE56DC-2A7B-4E49-A66A-BB5433D1F96C}"/>
</file>

<file path=customXml/itemProps2.xml><?xml version="1.0" encoding="utf-8"?>
<ds:datastoreItem xmlns:ds="http://schemas.openxmlformats.org/officeDocument/2006/customXml" ds:itemID="{D58E6827-9817-4E40-8881-7E98D796877C}"/>
</file>

<file path=customXml/itemProps3.xml><?xml version="1.0" encoding="utf-8"?>
<ds:datastoreItem xmlns:ds="http://schemas.openxmlformats.org/officeDocument/2006/customXml" ds:itemID="{DFEC6A51-670F-419A-B050-6BB8B623E15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rles Robin</dc:creator>
  <cp:keywords/>
  <dc:description/>
  <cp:lastModifiedBy>Charles Robin</cp:lastModifiedBy>
  <cp:revision/>
  <dcterms:created xsi:type="dcterms:W3CDTF">2023-06-12T01:22:23Z</dcterms:created>
  <dcterms:modified xsi:type="dcterms:W3CDTF">2023-06-27T12:01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F310BC14F6274C9E70DAB59BA9C7E8</vt:lpwstr>
  </property>
  <property fmtid="{D5CDD505-2E9C-101B-9397-08002B2CF9AE}" pid="3" name="MediaServiceImageTags">
    <vt:lpwstr/>
  </property>
</Properties>
</file>